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ddapan\Desktop\U19\Coronavirus\Covid-19-assay\results-by-batches\Seq\Capture-Paper\7-26\"/>
    </mc:Choice>
  </mc:AlternateContent>
  <bookViews>
    <workbookView xWindow="0" yWindow="0" windowWidth="7515" windowHeight="4950"/>
  </bookViews>
  <sheets>
    <sheet name="Suppl-Table-2-splitR-Cap" sheetId="1" r:id="rId1"/>
  </sheets>
  <calcPr calcId="152511"/>
  <extLst>
    <ext uri="GoogleSheetsCustomDataVersion1">
      <go:sheetsCustomData xmlns:go="http://customooxmlschemas.google.com/" r:id="rId6" roundtripDataSignature="AMtx7miYN9a8wpr57XUMs+eUc6PXwoJ5bg=="/>
    </ext>
  </extLst>
</workbook>
</file>

<file path=xl/calcChain.xml><?xml version="1.0" encoding="utf-8"?>
<calcChain xmlns="http://schemas.openxmlformats.org/spreadsheetml/2006/main">
  <c r="S28" i="1" l="1"/>
  <c r="R28" i="1"/>
  <c r="Q28" i="1"/>
  <c r="P28" i="1"/>
  <c r="O28" i="1"/>
  <c r="N28" i="1"/>
  <c r="M28" i="1"/>
  <c r="L28" i="1"/>
  <c r="K28" i="1"/>
  <c r="J28" i="1"/>
  <c r="I28" i="1"/>
  <c r="S27" i="1"/>
  <c r="R27" i="1"/>
  <c r="Q27" i="1"/>
  <c r="P27" i="1"/>
  <c r="O27" i="1"/>
  <c r="N27" i="1"/>
  <c r="M27" i="1"/>
  <c r="L27" i="1"/>
  <c r="K27" i="1"/>
  <c r="J27" i="1"/>
  <c r="I27" i="1"/>
  <c r="S26" i="1"/>
  <c r="R26" i="1"/>
  <c r="Q26" i="1"/>
  <c r="P26" i="1"/>
  <c r="O26" i="1"/>
  <c r="N26" i="1"/>
  <c r="M26" i="1"/>
  <c r="L26" i="1"/>
  <c r="K26" i="1"/>
  <c r="J26" i="1"/>
  <c r="I26" i="1"/>
  <c r="S25" i="1"/>
  <c r="R25" i="1"/>
  <c r="Q25" i="1"/>
  <c r="P25" i="1"/>
  <c r="O25" i="1"/>
  <c r="N25" i="1"/>
  <c r="M25" i="1"/>
  <c r="L25" i="1"/>
  <c r="K25" i="1"/>
  <c r="J25" i="1"/>
  <c r="I25" i="1"/>
  <c r="S23" i="1"/>
  <c r="R23" i="1"/>
  <c r="Q23" i="1"/>
  <c r="P23" i="1"/>
  <c r="O23" i="1"/>
  <c r="N23" i="1"/>
  <c r="M23" i="1"/>
  <c r="L23" i="1"/>
  <c r="K23" i="1"/>
  <c r="J23" i="1"/>
  <c r="I23" i="1"/>
  <c r="S22" i="1"/>
  <c r="R22" i="1"/>
  <c r="Q22" i="1"/>
  <c r="P22" i="1"/>
  <c r="O22" i="1"/>
  <c r="N22" i="1"/>
  <c r="M22" i="1"/>
  <c r="L22" i="1"/>
  <c r="K22" i="1"/>
  <c r="J22" i="1"/>
  <c r="I22" i="1"/>
</calcChain>
</file>

<file path=xl/sharedStrings.xml><?xml version="1.0" encoding="utf-8"?>
<sst xmlns="http://schemas.openxmlformats.org/spreadsheetml/2006/main" count="67" uniqueCount="50">
  <si>
    <t>Genome Coverage</t>
  </si>
  <si>
    <t>SARS CoV 2 N1</t>
  </si>
  <si>
    <t>SARS CoV 2 N2</t>
  </si>
  <si>
    <t>RNAse P</t>
  </si>
  <si>
    <t>Result</t>
  </si>
  <si>
    <t>Date of Test</t>
  </si>
  <si>
    <t>ORF1ab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192000251D</t>
  </si>
  <si>
    <t>Positive</t>
  </si>
  <si>
    <t>192000003B</t>
  </si>
  <si>
    <t>192000159D</t>
  </si>
  <si>
    <t>192000052B</t>
  </si>
  <si>
    <t>192000440D</t>
  </si>
  <si>
    <t>192000072D</t>
  </si>
  <si>
    <t>192000207D</t>
  </si>
  <si>
    <t>192000088D</t>
  </si>
  <si>
    <t>192000021B</t>
  </si>
  <si>
    <t>192000119D</t>
  </si>
  <si>
    <t>192000254D</t>
  </si>
  <si>
    <t>192000135D</t>
  </si>
  <si>
    <t>192000331D</t>
  </si>
  <si>
    <t>192000124D</t>
  </si>
  <si>
    <t>192000051B</t>
  </si>
  <si>
    <t>192000296D</t>
  </si>
  <si>
    <t>192000354D</t>
  </si>
  <si>
    <t>192000446D</t>
  </si>
  <si>
    <t># of sample expressed in</t>
  </si>
  <si>
    <t>Low</t>
  </si>
  <si>
    <t>0.01 and 0.099</t>
  </si>
  <si>
    <t>Median</t>
  </si>
  <si>
    <t>0.1 - 0.99</t>
  </si>
  <si>
    <t>High</t>
  </si>
  <si>
    <t>1 - 9.99</t>
  </si>
  <si>
    <t>&gt;10</t>
  </si>
  <si>
    <t>Sample ID</t>
  </si>
  <si>
    <t>Patient ID</t>
  </si>
  <si>
    <t>Junction-reads/million</t>
  </si>
  <si>
    <t>Average Junction-reads #</t>
  </si>
  <si>
    <t>Supplementary Table 3. Junction read counts is reads/million identified in the post capture data of 17 samples with full-length genomes.</t>
  </si>
  <si>
    <t>Cell 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6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rgb="FFFBE4D5"/>
        <bgColor rgb="FFFBE4D5"/>
      </patternFill>
    </fill>
    <fill>
      <patternFill patternType="solid">
        <fgColor rgb="FFFFFF00"/>
        <bgColor rgb="FFFFFF00"/>
      </patternFill>
    </fill>
    <fill>
      <patternFill patternType="solid">
        <fgColor rgb="FFFF9999"/>
        <bgColor rgb="FFFF9999"/>
      </patternFill>
    </fill>
    <fill>
      <patternFill patternType="solid">
        <fgColor rgb="FF9CC2E5"/>
        <bgColor rgb="FF9CC2E5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40">
    <xf numFmtId="0" fontId="0" fillId="0" borderId="0" xfId="0" applyFont="1" applyAlignment="1"/>
    <xf numFmtId="0" fontId="1" fillId="2" borderId="1" xfId="0" applyFont="1" applyFill="1" applyBorder="1"/>
    <xf numFmtId="0" fontId="2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2" fontId="2" fillId="0" borderId="0" xfId="0" applyNumberFormat="1" applyFont="1"/>
    <xf numFmtId="164" fontId="2" fillId="0" borderId="0" xfId="0" applyNumberFormat="1" applyFont="1" applyAlignment="1">
      <alignment horizontal="center"/>
    </xf>
    <xf numFmtId="0" fontId="3" fillId="0" borderId="0" xfId="0" applyFont="1"/>
    <xf numFmtId="14" fontId="2" fillId="0" borderId="0" xfId="0" applyNumberFormat="1" applyFont="1"/>
    <xf numFmtId="0" fontId="1" fillId="0" borderId="2" xfId="0" applyFont="1" applyBorder="1"/>
    <xf numFmtId="0" fontId="2" fillId="0" borderId="3" xfId="0" applyFont="1" applyBorder="1"/>
    <xf numFmtId="0" fontId="1" fillId="5" borderId="3" xfId="0" applyFont="1" applyFill="1" applyBorder="1"/>
    <xf numFmtId="0" fontId="2" fillId="0" borderId="4" xfId="0" applyFont="1" applyBorder="1"/>
    <xf numFmtId="0" fontId="1" fillId="0" borderId="5" xfId="0" applyFont="1" applyBorder="1"/>
    <xf numFmtId="0" fontId="2" fillId="6" borderId="6" xfId="0" applyFont="1" applyFill="1" applyBorder="1"/>
    <xf numFmtId="0" fontId="1" fillId="7" borderId="6" xfId="0" applyFont="1" applyFill="1" applyBorder="1"/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5" borderId="6" xfId="0" applyFont="1" applyFill="1" applyBorder="1"/>
    <xf numFmtId="0" fontId="1" fillId="8" borderId="6" xfId="0" applyFont="1" applyFill="1" applyBorder="1"/>
    <xf numFmtId="0" fontId="1" fillId="0" borderId="8" xfId="0" applyFont="1" applyBorder="1"/>
    <xf numFmtId="0" fontId="1" fillId="8" borderId="9" xfId="0" applyFont="1" applyFill="1" applyBorder="1"/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2" borderId="11" xfId="0" applyFont="1" applyFill="1" applyBorder="1"/>
    <xf numFmtId="0" fontId="5" fillId="0" borderId="0" xfId="0" applyFont="1" applyAlignment="1"/>
    <xf numFmtId="0" fontId="1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2" xfId="0" applyFont="1" applyBorder="1"/>
    <xf numFmtId="22" fontId="2" fillId="0" borderId="12" xfId="0" applyNumberFormat="1" applyFont="1" applyBorder="1"/>
    <xf numFmtId="164" fontId="2" fillId="0" borderId="12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4" borderId="12" xfId="0" applyFont="1" applyFill="1" applyBorder="1"/>
    <xf numFmtId="22" fontId="2" fillId="4" borderId="12" xfId="0" applyNumberFormat="1" applyFont="1" applyFill="1" applyBorder="1"/>
    <xf numFmtId="0" fontId="2" fillId="0" borderId="12" xfId="0" applyFont="1" applyFill="1" applyBorder="1" applyAlignment="1">
      <alignment horizontal="center"/>
    </xf>
    <xf numFmtId="165" fontId="2" fillId="0" borderId="12" xfId="1" applyNumberFormat="1" applyFont="1" applyBorder="1" applyAlignment="1"/>
    <xf numFmtId="0" fontId="1" fillId="0" borderId="3" xfId="0" applyFont="1" applyBorder="1"/>
  </cellXfs>
  <cellStyles count="2">
    <cellStyle name="Comma" xfId="1" builtinId="3"/>
    <cellStyle name="Normal" xfId="0" builtinId="0"/>
  </cellStyles>
  <dxfs count="7">
    <dxf>
      <fill>
        <patternFill patternType="solid">
          <fgColor rgb="FF9CC2E5"/>
          <bgColor rgb="FF9CC2E5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00"/>
  <sheetViews>
    <sheetView tabSelected="1" topLeftCell="A13" workbookViewId="0">
      <selection activeCell="C27" sqref="C27"/>
    </sheetView>
  </sheetViews>
  <sheetFormatPr defaultColWidth="12.625" defaultRowHeight="15" customHeight="1" x14ac:dyDescent="0.35"/>
  <cols>
    <col min="1" max="1" width="9.625" customWidth="1"/>
    <col min="2" max="2" width="14" customWidth="1"/>
    <col min="3" max="3" width="15.125" customWidth="1"/>
    <col min="4" max="4" width="12.75" customWidth="1"/>
    <col min="5" max="5" width="11.25" customWidth="1"/>
    <col min="6" max="7" width="7.875" hidden="1" customWidth="1"/>
    <col min="8" max="8" width="14" hidden="1" customWidth="1"/>
    <col min="9" max="9" width="8" customWidth="1"/>
    <col min="10" max="10" width="11.125" customWidth="1"/>
    <col min="11" max="19" width="8" customWidth="1"/>
    <col min="20" max="39" width="7.625" customWidth="1"/>
  </cols>
  <sheetData>
    <row r="1" spans="1:39" ht="18.75" customHeight="1" x14ac:dyDescent="0.4">
      <c r="A1" s="28" t="s">
        <v>4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</row>
    <row r="2" spans="1:39" ht="14.25" x14ac:dyDescent="0.45">
      <c r="A2" s="1" t="s">
        <v>45</v>
      </c>
      <c r="B2" s="27" t="s">
        <v>44</v>
      </c>
      <c r="C2" s="1" t="s">
        <v>0</v>
      </c>
      <c r="D2" s="1" t="s">
        <v>1</v>
      </c>
      <c r="E2" s="1" t="s">
        <v>2</v>
      </c>
      <c r="F2" s="2" t="s">
        <v>3</v>
      </c>
      <c r="G2" s="2" t="s">
        <v>4</v>
      </c>
      <c r="H2" s="2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3" spans="1:39" ht="14.25" x14ac:dyDescent="0.45">
      <c r="A3" s="29">
        <v>25</v>
      </c>
      <c r="B3" s="31" t="s">
        <v>17</v>
      </c>
      <c r="C3" s="38">
        <v>1196745</v>
      </c>
      <c r="D3" s="30">
        <v>16.8</v>
      </c>
      <c r="E3" s="30">
        <v>17.3</v>
      </c>
      <c r="F3" s="31">
        <v>27.2</v>
      </c>
      <c r="G3" s="31" t="s">
        <v>18</v>
      </c>
      <c r="H3" s="32">
        <v>43928.724999999999</v>
      </c>
      <c r="I3" s="33">
        <v>0</v>
      </c>
      <c r="J3" s="34">
        <v>8.9254999999999995</v>
      </c>
      <c r="K3" s="34">
        <v>233.31049999999999</v>
      </c>
      <c r="L3" s="34">
        <v>0.28010000000000002</v>
      </c>
      <c r="M3" s="34">
        <v>0.39079999999999998</v>
      </c>
      <c r="N3" s="34">
        <v>0.16600000000000001</v>
      </c>
      <c r="O3" s="34">
        <v>4.3296000000000001</v>
      </c>
      <c r="P3" s="34">
        <v>6.2199999999999998E-2</v>
      </c>
      <c r="Q3" s="34">
        <v>151.22460000000001</v>
      </c>
      <c r="R3" s="34">
        <v>0.5222</v>
      </c>
      <c r="S3" s="34">
        <v>0.128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 ht="14.25" x14ac:dyDescent="0.45">
      <c r="A4" s="29">
        <v>27</v>
      </c>
      <c r="B4" s="31" t="s">
        <v>19</v>
      </c>
      <c r="C4" s="38">
        <v>138673</v>
      </c>
      <c r="D4" s="30">
        <v>20.2</v>
      </c>
      <c r="E4" s="30">
        <v>20.6</v>
      </c>
      <c r="F4" s="31">
        <v>24.5</v>
      </c>
      <c r="G4" s="31" t="s">
        <v>18</v>
      </c>
      <c r="H4" s="32">
        <v>43908.695833333331</v>
      </c>
      <c r="I4" s="33">
        <v>0</v>
      </c>
      <c r="J4" s="34">
        <v>8.9583999999999993</v>
      </c>
      <c r="K4" s="34">
        <v>358.64780000000002</v>
      </c>
      <c r="L4" s="34">
        <v>0.1244</v>
      </c>
      <c r="M4" s="34">
        <v>0.74650000000000005</v>
      </c>
      <c r="N4" s="34">
        <v>0.2177</v>
      </c>
      <c r="O4" s="34">
        <v>6.0967000000000002</v>
      </c>
      <c r="P4" s="34">
        <v>9.3299999999999994E-2</v>
      </c>
      <c r="Q4" s="34">
        <v>415.88220000000001</v>
      </c>
      <c r="R4" s="34">
        <v>2.8306</v>
      </c>
      <c r="S4" s="34">
        <v>0</v>
      </c>
    </row>
    <row r="5" spans="1:39" ht="14.25" x14ac:dyDescent="0.45">
      <c r="A5" s="30">
        <v>13</v>
      </c>
      <c r="B5" s="31" t="s">
        <v>20</v>
      </c>
      <c r="C5" s="38">
        <v>176411</v>
      </c>
      <c r="D5" s="30">
        <v>20.6</v>
      </c>
      <c r="E5" s="30">
        <v>20.6</v>
      </c>
      <c r="F5" s="31">
        <v>25</v>
      </c>
      <c r="G5" s="31" t="s">
        <v>18</v>
      </c>
      <c r="H5" s="32">
        <v>43920.625694444447</v>
      </c>
      <c r="I5" s="33">
        <v>0</v>
      </c>
      <c r="J5" s="34">
        <v>12.4428</v>
      </c>
      <c r="K5" s="34">
        <v>244.60239999999999</v>
      </c>
      <c r="L5" s="34">
        <v>0</v>
      </c>
      <c r="M5" s="34">
        <v>0.22620000000000001</v>
      </c>
      <c r="N5" s="34">
        <v>4.5199999999999997E-2</v>
      </c>
      <c r="O5" s="34">
        <v>4.5925000000000002</v>
      </c>
      <c r="P5" s="34">
        <v>4.5199999999999997E-2</v>
      </c>
      <c r="Q5" s="34">
        <v>140.10570000000001</v>
      </c>
      <c r="R5" s="34">
        <v>2.3754</v>
      </c>
      <c r="S5" s="34">
        <v>0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</row>
    <row r="6" spans="1:39" ht="14.25" x14ac:dyDescent="0.45">
      <c r="A6" s="30">
        <v>7</v>
      </c>
      <c r="B6" s="31" t="s">
        <v>21</v>
      </c>
      <c r="C6" s="38">
        <v>3192285</v>
      </c>
      <c r="D6" s="30">
        <v>21.6</v>
      </c>
      <c r="E6" s="30">
        <v>21.7</v>
      </c>
      <c r="F6" s="31">
        <v>34.200000000000003</v>
      </c>
      <c r="G6" s="31" t="s">
        <v>18</v>
      </c>
      <c r="H6" s="32">
        <v>43914.5625</v>
      </c>
      <c r="I6" s="33">
        <v>0</v>
      </c>
      <c r="J6" s="34">
        <v>5.7816999999999998</v>
      </c>
      <c r="K6" s="34">
        <v>140.91550000000001</v>
      </c>
      <c r="L6" s="34">
        <v>0.1067</v>
      </c>
      <c r="M6" s="34">
        <v>0.26740000000000003</v>
      </c>
      <c r="N6" s="34">
        <v>0.27689999999999998</v>
      </c>
      <c r="O6" s="34">
        <v>1.649</v>
      </c>
      <c r="P6" s="34">
        <v>4.1000000000000003E-3</v>
      </c>
      <c r="Q6" s="34">
        <v>68.263099999999994</v>
      </c>
      <c r="R6" s="34">
        <v>4.4600000000000001E-2</v>
      </c>
      <c r="S6" s="34">
        <v>0.12970000000000001</v>
      </c>
    </row>
    <row r="7" spans="1:39" ht="14.25" x14ac:dyDescent="0.45">
      <c r="A7" s="30">
        <v>10</v>
      </c>
      <c r="B7" s="31" t="s">
        <v>22</v>
      </c>
      <c r="C7" s="38">
        <v>793028</v>
      </c>
      <c r="D7" s="30">
        <v>22.3</v>
      </c>
      <c r="E7" s="30">
        <v>23</v>
      </c>
      <c r="F7" s="31">
        <v>29.6</v>
      </c>
      <c r="G7" s="31" t="s">
        <v>18</v>
      </c>
      <c r="H7" s="32">
        <v>43944.703472222223</v>
      </c>
      <c r="I7" s="33">
        <v>0</v>
      </c>
      <c r="J7" s="34">
        <v>74.470399999999998</v>
      </c>
      <c r="K7" s="34">
        <v>220.8135</v>
      </c>
      <c r="L7" s="34">
        <v>0.4587</v>
      </c>
      <c r="M7" s="34">
        <v>0.9536</v>
      </c>
      <c r="N7" s="34">
        <v>0.40720000000000001</v>
      </c>
      <c r="O7" s="34">
        <v>52.085000000000001</v>
      </c>
      <c r="P7" s="34">
        <v>9.7900000000000001E-2</v>
      </c>
      <c r="Q7" s="34">
        <v>163.32159999999999</v>
      </c>
      <c r="R7" s="34">
        <v>0.61339999999999995</v>
      </c>
      <c r="S7" s="34">
        <v>1.55E-2</v>
      </c>
    </row>
    <row r="8" spans="1:39" ht="14.25" x14ac:dyDescent="0.45">
      <c r="A8" s="30">
        <v>14</v>
      </c>
      <c r="B8" s="31" t="s">
        <v>23</v>
      </c>
      <c r="C8" s="38">
        <v>75470</v>
      </c>
      <c r="D8" s="30">
        <v>25</v>
      </c>
      <c r="E8" s="30">
        <v>25.2</v>
      </c>
      <c r="F8" s="31">
        <v>31</v>
      </c>
      <c r="G8" s="31" t="s">
        <v>18</v>
      </c>
      <c r="H8" s="32">
        <v>43915.458333333336</v>
      </c>
      <c r="I8" s="33">
        <v>0</v>
      </c>
      <c r="J8" s="34">
        <v>10.610300000000001</v>
      </c>
      <c r="K8" s="34">
        <v>360.80860000000001</v>
      </c>
      <c r="L8" s="34">
        <v>0</v>
      </c>
      <c r="M8" s="34">
        <v>0.40150000000000002</v>
      </c>
      <c r="N8" s="34">
        <v>0</v>
      </c>
      <c r="O8" s="34">
        <v>2.0074000000000001</v>
      </c>
      <c r="P8" s="34">
        <v>0</v>
      </c>
      <c r="Q8" s="34">
        <v>70.028199999999998</v>
      </c>
      <c r="R8" s="34">
        <v>5.74E-2</v>
      </c>
      <c r="S8" s="34">
        <v>0</v>
      </c>
    </row>
    <row r="9" spans="1:39" ht="14.25" x14ac:dyDescent="0.45">
      <c r="A9" s="30">
        <v>2</v>
      </c>
      <c r="B9" s="31" t="s">
        <v>24</v>
      </c>
      <c r="C9" s="38">
        <v>87355</v>
      </c>
      <c r="D9" s="30">
        <v>25.4</v>
      </c>
      <c r="E9" s="30">
        <v>26.3</v>
      </c>
      <c r="F9" s="31">
        <v>27.6</v>
      </c>
      <c r="G9" s="31" t="s">
        <v>18</v>
      </c>
      <c r="H9" s="32">
        <v>43923.731944444444</v>
      </c>
      <c r="I9" s="33">
        <v>0</v>
      </c>
      <c r="J9" s="34">
        <v>5.9211</v>
      </c>
      <c r="K9" s="34">
        <v>138.72880000000001</v>
      </c>
      <c r="L9" s="34">
        <v>4.6300000000000001E-2</v>
      </c>
      <c r="M9" s="34">
        <v>0.13880000000000001</v>
      </c>
      <c r="N9" s="34">
        <v>4.6300000000000001E-2</v>
      </c>
      <c r="O9" s="34">
        <v>2.9142999999999999</v>
      </c>
      <c r="P9" s="34">
        <v>0</v>
      </c>
      <c r="Q9" s="34">
        <v>77.066400000000002</v>
      </c>
      <c r="R9" s="34">
        <v>4.6300000000000001E-2</v>
      </c>
      <c r="S9" s="34">
        <v>0</v>
      </c>
    </row>
    <row r="10" spans="1:39" ht="14.25" x14ac:dyDescent="0.45">
      <c r="A10" s="30">
        <v>30</v>
      </c>
      <c r="B10" s="31" t="s">
        <v>25</v>
      </c>
      <c r="C10" s="38">
        <v>4091</v>
      </c>
      <c r="D10" s="30">
        <v>27</v>
      </c>
      <c r="E10" s="30">
        <v>27.9</v>
      </c>
      <c r="F10" s="31">
        <v>25.7</v>
      </c>
      <c r="G10" s="31" t="s">
        <v>18</v>
      </c>
      <c r="H10" s="32">
        <v>43915.458333333336</v>
      </c>
      <c r="I10" s="33">
        <v>0</v>
      </c>
      <c r="J10" s="34">
        <v>10.5433</v>
      </c>
      <c r="K10" s="34">
        <v>290.995</v>
      </c>
      <c r="L10" s="34">
        <v>0</v>
      </c>
      <c r="M10" s="34">
        <v>0</v>
      </c>
      <c r="N10" s="34">
        <v>0</v>
      </c>
      <c r="O10" s="34">
        <v>6.3259999999999996</v>
      </c>
      <c r="P10" s="34">
        <v>0</v>
      </c>
      <c r="Q10" s="34">
        <v>168.6927</v>
      </c>
      <c r="R10" s="34">
        <v>0</v>
      </c>
      <c r="S10" s="34">
        <v>0</v>
      </c>
    </row>
    <row r="11" spans="1:39" ht="14.25" x14ac:dyDescent="0.45">
      <c r="A11" s="30">
        <v>16</v>
      </c>
      <c r="B11" s="31" t="s">
        <v>26</v>
      </c>
      <c r="C11" s="38">
        <v>22135</v>
      </c>
      <c r="D11" s="30">
        <v>27.2</v>
      </c>
      <c r="E11" s="30">
        <v>27.6</v>
      </c>
      <c r="F11" s="31">
        <v>29.8</v>
      </c>
      <c r="G11" s="31" t="s">
        <v>18</v>
      </c>
      <c r="H11" s="32">
        <v>43910</v>
      </c>
      <c r="I11" s="33">
        <v>0</v>
      </c>
      <c r="J11" s="34">
        <v>10.351800000000001</v>
      </c>
      <c r="K11" s="34">
        <v>203.05449999999999</v>
      </c>
      <c r="L11" s="34">
        <v>0</v>
      </c>
      <c r="M11" s="34">
        <v>0.59719999999999995</v>
      </c>
      <c r="N11" s="34">
        <v>0.1991</v>
      </c>
      <c r="O11" s="34">
        <v>1.9906999999999999</v>
      </c>
      <c r="P11" s="34">
        <v>0</v>
      </c>
      <c r="Q11" s="34">
        <v>81.619900000000001</v>
      </c>
      <c r="R11" s="34">
        <v>0</v>
      </c>
      <c r="S11" s="34">
        <v>0</v>
      </c>
    </row>
    <row r="12" spans="1:39" ht="14.25" x14ac:dyDescent="0.45">
      <c r="A12" s="30">
        <v>19</v>
      </c>
      <c r="B12" s="31" t="s">
        <v>27</v>
      </c>
      <c r="C12" s="38">
        <v>1071</v>
      </c>
      <c r="D12" s="30">
        <v>27.8</v>
      </c>
      <c r="E12" s="30">
        <v>28.9</v>
      </c>
      <c r="F12" s="31">
        <v>27.7</v>
      </c>
      <c r="G12" s="31" t="s">
        <v>18</v>
      </c>
      <c r="H12" s="32">
        <v>43916.774305555555</v>
      </c>
      <c r="I12" s="33">
        <v>0</v>
      </c>
      <c r="J12" s="34">
        <v>8.2844999999999995</v>
      </c>
      <c r="K12" s="34">
        <v>182.25800000000001</v>
      </c>
      <c r="L12" s="34">
        <v>0</v>
      </c>
      <c r="M12" s="34">
        <v>0</v>
      </c>
      <c r="N12" s="34">
        <v>0</v>
      </c>
      <c r="O12" s="34">
        <v>4.1421999999999999</v>
      </c>
      <c r="P12" s="34">
        <v>0</v>
      </c>
      <c r="Q12" s="34">
        <v>28.9956</v>
      </c>
      <c r="R12" s="34">
        <v>0</v>
      </c>
      <c r="S12" s="34">
        <v>0</v>
      </c>
    </row>
    <row r="13" spans="1:39" ht="14.25" x14ac:dyDescent="0.45">
      <c r="A13" s="30">
        <v>32</v>
      </c>
      <c r="B13" s="31" t="s">
        <v>28</v>
      </c>
      <c r="C13" s="38">
        <v>64639</v>
      </c>
      <c r="D13" s="30">
        <v>28.7</v>
      </c>
      <c r="E13" s="30">
        <v>27.8</v>
      </c>
      <c r="F13" s="31">
        <v>22.8</v>
      </c>
      <c r="G13" s="31" t="s">
        <v>18</v>
      </c>
      <c r="H13" s="32">
        <v>43928.724999999999</v>
      </c>
      <c r="I13" s="33">
        <v>0</v>
      </c>
      <c r="J13" s="34">
        <v>0.85540000000000005</v>
      </c>
      <c r="K13" s="34">
        <v>189.7021</v>
      </c>
      <c r="L13" s="34">
        <v>0</v>
      </c>
      <c r="M13" s="34">
        <v>0</v>
      </c>
      <c r="N13" s="34">
        <v>0</v>
      </c>
      <c r="O13" s="34">
        <v>0</v>
      </c>
      <c r="P13" s="34">
        <v>0</v>
      </c>
      <c r="Q13" s="34">
        <v>174.7655</v>
      </c>
      <c r="R13" s="34">
        <v>0.13159999999999999</v>
      </c>
      <c r="S13" s="34">
        <v>0</v>
      </c>
    </row>
    <row r="14" spans="1:39" ht="14.25" x14ac:dyDescent="0.45">
      <c r="A14" s="30">
        <v>26</v>
      </c>
      <c r="B14" s="31" t="s">
        <v>29</v>
      </c>
      <c r="C14" s="38">
        <v>377110</v>
      </c>
      <c r="D14" s="30">
        <v>29.1</v>
      </c>
      <c r="E14" s="30">
        <v>30.4</v>
      </c>
      <c r="F14" s="31">
        <v>33.6</v>
      </c>
      <c r="G14" s="31" t="s">
        <v>18</v>
      </c>
      <c r="H14" s="32">
        <v>43917.532638888886</v>
      </c>
      <c r="I14" s="33">
        <v>0</v>
      </c>
      <c r="J14" s="34">
        <v>22.816600000000001</v>
      </c>
      <c r="K14" s="34">
        <v>378.50220000000002</v>
      </c>
      <c r="L14" s="34">
        <v>3.4799999999999998E-2</v>
      </c>
      <c r="M14" s="34">
        <v>1.1599999999999999E-2</v>
      </c>
      <c r="N14" s="34">
        <v>9.2799999999999994E-2</v>
      </c>
      <c r="O14" s="34">
        <v>22.700600000000001</v>
      </c>
      <c r="P14" s="34">
        <v>1.1599999999999999E-2</v>
      </c>
      <c r="Q14" s="34">
        <v>224.3049</v>
      </c>
      <c r="R14" s="34">
        <v>0.1159</v>
      </c>
      <c r="S14" s="34">
        <v>0</v>
      </c>
    </row>
    <row r="15" spans="1:39" ht="14.25" x14ac:dyDescent="0.45">
      <c r="A15" s="30">
        <v>6</v>
      </c>
      <c r="B15" s="31" t="s">
        <v>30</v>
      </c>
      <c r="C15" s="38">
        <v>476360</v>
      </c>
      <c r="D15" s="30">
        <v>29.2</v>
      </c>
      <c r="E15" s="30">
        <v>29.5</v>
      </c>
      <c r="F15" s="31">
        <v>27.7</v>
      </c>
      <c r="G15" s="31" t="s">
        <v>18</v>
      </c>
      <c r="H15" s="32">
        <v>43937.78125</v>
      </c>
      <c r="I15" s="33">
        <v>0</v>
      </c>
      <c r="J15" s="34">
        <v>2.1109</v>
      </c>
      <c r="K15" s="34">
        <v>55.0017</v>
      </c>
      <c r="L15" s="34">
        <v>5.96E-2</v>
      </c>
      <c r="M15" s="34">
        <v>0.1192</v>
      </c>
      <c r="N15" s="34">
        <v>1.7000000000000001E-2</v>
      </c>
      <c r="O15" s="34">
        <v>2.2385000000000002</v>
      </c>
      <c r="P15" s="34">
        <v>4.2599999999999999E-2</v>
      </c>
      <c r="Q15" s="34">
        <v>0.45960000000000001</v>
      </c>
      <c r="R15" s="34">
        <v>0.1192</v>
      </c>
      <c r="S15" s="34">
        <v>0</v>
      </c>
    </row>
    <row r="16" spans="1:39" ht="14.25" x14ac:dyDescent="0.45">
      <c r="A16" s="30">
        <v>28</v>
      </c>
      <c r="B16" s="31" t="s">
        <v>31</v>
      </c>
      <c r="C16" s="38">
        <v>46492</v>
      </c>
      <c r="D16" s="30">
        <v>31.3</v>
      </c>
      <c r="E16" s="30">
        <v>33</v>
      </c>
      <c r="F16" s="31">
        <v>30.3</v>
      </c>
      <c r="G16" s="31" t="s">
        <v>18</v>
      </c>
      <c r="H16" s="32">
        <v>43916.774305555555</v>
      </c>
      <c r="I16" s="33">
        <v>0</v>
      </c>
      <c r="J16" s="34">
        <v>0.27779999999999999</v>
      </c>
      <c r="K16" s="34">
        <v>0</v>
      </c>
      <c r="L16" s="34">
        <v>0</v>
      </c>
      <c r="M16" s="34">
        <v>0</v>
      </c>
      <c r="N16" s="34">
        <v>0</v>
      </c>
      <c r="O16" s="34">
        <v>0.3705</v>
      </c>
      <c r="P16" s="34">
        <v>0</v>
      </c>
      <c r="Q16" s="34">
        <v>8.7058</v>
      </c>
      <c r="R16" s="34">
        <v>0</v>
      </c>
      <c r="S16" s="34">
        <v>0</v>
      </c>
    </row>
    <row r="17" spans="1:19" ht="14.25" x14ac:dyDescent="0.45">
      <c r="A17" s="30">
        <v>9</v>
      </c>
      <c r="B17" s="31" t="s">
        <v>32</v>
      </c>
      <c r="C17" s="38">
        <v>512090</v>
      </c>
      <c r="D17" s="30">
        <v>32.200000000000003</v>
      </c>
      <c r="E17" s="30">
        <v>33.200000000000003</v>
      </c>
      <c r="F17" s="35">
        <v>32.4</v>
      </c>
      <c r="G17" s="35" t="s">
        <v>18</v>
      </c>
      <c r="H17" s="36">
        <v>43914.5625</v>
      </c>
      <c r="I17" s="33">
        <v>0</v>
      </c>
      <c r="J17" s="34">
        <v>0.27889999999999998</v>
      </c>
      <c r="K17" s="34">
        <v>8.5000000000000006E-3</v>
      </c>
      <c r="L17" s="34">
        <v>0</v>
      </c>
      <c r="M17" s="34">
        <v>0</v>
      </c>
      <c r="N17" s="34">
        <v>0</v>
      </c>
      <c r="O17" s="34">
        <v>1.1241000000000001</v>
      </c>
      <c r="P17" s="34">
        <v>0</v>
      </c>
      <c r="Q17" s="34">
        <v>0</v>
      </c>
      <c r="R17" s="34">
        <v>379.64609999999999</v>
      </c>
      <c r="S17" s="34">
        <v>0</v>
      </c>
    </row>
    <row r="18" spans="1:19" ht="14.25" x14ac:dyDescent="0.45">
      <c r="A18" s="37">
        <v>12</v>
      </c>
      <c r="B18" s="31" t="s">
        <v>33</v>
      </c>
      <c r="C18" s="38">
        <v>947499</v>
      </c>
      <c r="D18" s="30">
        <v>32.9</v>
      </c>
      <c r="E18" s="30">
        <v>33.799999999999997</v>
      </c>
      <c r="F18" s="31">
        <v>32</v>
      </c>
      <c r="G18" s="31" t="s">
        <v>18</v>
      </c>
      <c r="H18" s="32">
        <v>43935.710416666669</v>
      </c>
      <c r="I18" s="33">
        <v>0</v>
      </c>
      <c r="J18" s="34">
        <v>7.0800000000000002E-2</v>
      </c>
      <c r="K18" s="34">
        <v>4.4000000000000003E-3</v>
      </c>
      <c r="L18" s="34">
        <v>0</v>
      </c>
      <c r="M18" s="34">
        <v>0</v>
      </c>
      <c r="N18" s="34">
        <v>0</v>
      </c>
      <c r="O18" s="34">
        <v>0</v>
      </c>
      <c r="P18" s="34">
        <v>2.2100000000000002E-2</v>
      </c>
      <c r="Q18" s="34">
        <v>0.21690000000000001</v>
      </c>
      <c r="R18" s="34">
        <v>2.2100000000000002E-2</v>
      </c>
      <c r="S18" s="34">
        <v>0</v>
      </c>
    </row>
    <row r="19" spans="1:19" ht="14.25" x14ac:dyDescent="0.45">
      <c r="A19" s="37">
        <v>12</v>
      </c>
      <c r="B19" s="31" t="s">
        <v>34</v>
      </c>
      <c r="C19" s="38">
        <v>315611</v>
      </c>
      <c r="D19" s="30">
        <v>34.200000000000003</v>
      </c>
      <c r="E19" s="30">
        <v>35.5</v>
      </c>
      <c r="F19" s="31">
        <v>30.3</v>
      </c>
      <c r="G19" s="31" t="s">
        <v>18</v>
      </c>
      <c r="H19" s="32">
        <v>43938.674305555556</v>
      </c>
      <c r="I19" s="33">
        <v>0</v>
      </c>
      <c r="J19" s="34">
        <v>0.70240000000000002</v>
      </c>
      <c r="K19" s="34">
        <v>5.11E-2</v>
      </c>
      <c r="L19" s="34">
        <v>0</v>
      </c>
      <c r="M19" s="34">
        <v>2.5499999999999998E-2</v>
      </c>
      <c r="N19" s="34">
        <v>2.5499999999999998E-2</v>
      </c>
      <c r="O19" s="34">
        <v>0</v>
      </c>
      <c r="P19" s="34">
        <v>0</v>
      </c>
      <c r="Q19" s="34">
        <v>1.2800000000000001E-2</v>
      </c>
      <c r="R19" s="34">
        <v>7.6600000000000001E-2</v>
      </c>
      <c r="S19" s="34">
        <v>0</v>
      </c>
    </row>
    <row r="20" spans="1:19" ht="14.25" hidden="1" x14ac:dyDescent="0.45">
      <c r="B20" s="8" t="s">
        <v>35</v>
      </c>
      <c r="C20" s="9"/>
      <c r="D20" s="8">
        <v>31.7</v>
      </c>
      <c r="E20" s="8">
        <v>32.9</v>
      </c>
      <c r="F20" s="8">
        <v>30.6</v>
      </c>
      <c r="G20" s="8" t="s">
        <v>18</v>
      </c>
      <c r="H20" s="6">
        <v>43944.703472222223</v>
      </c>
    </row>
    <row r="21" spans="1:19" ht="15.75" customHeight="1" x14ac:dyDescent="0.35"/>
    <row r="22" spans="1:19" ht="15.75" customHeight="1" x14ac:dyDescent="0.45">
      <c r="D22" s="4" t="s">
        <v>47</v>
      </c>
      <c r="I22" s="7">
        <f t="shared" ref="I22:S22" si="0">AVERAGE(I3:I19)</f>
        <v>0</v>
      </c>
      <c r="J22" s="7">
        <f t="shared" si="0"/>
        <v>10.788388235294116</v>
      </c>
      <c r="K22" s="7">
        <f t="shared" si="0"/>
        <v>176.31791764705881</v>
      </c>
      <c r="L22" s="7">
        <f t="shared" si="0"/>
        <v>6.5329411764705886E-2</v>
      </c>
      <c r="M22" s="7">
        <f t="shared" si="0"/>
        <v>0.22813529411764707</v>
      </c>
      <c r="N22" s="7">
        <f t="shared" si="0"/>
        <v>8.7864705882352942E-2</v>
      </c>
      <c r="O22" s="7">
        <f t="shared" si="0"/>
        <v>6.6215941176470592</v>
      </c>
      <c r="P22" s="7">
        <f t="shared" si="0"/>
        <v>2.2294117647058825E-2</v>
      </c>
      <c r="Q22" s="7">
        <f t="shared" si="0"/>
        <v>104.33326470588234</v>
      </c>
      <c r="R22" s="7">
        <f t="shared" si="0"/>
        <v>22.741258823529414</v>
      </c>
      <c r="S22" s="7">
        <f t="shared" si="0"/>
        <v>1.6070588235294121E-2</v>
      </c>
    </row>
    <row r="23" spans="1:19" ht="15.75" customHeight="1" x14ac:dyDescent="0.45">
      <c r="D23" s="8" t="s">
        <v>36</v>
      </c>
      <c r="I23" s="5">
        <f t="shared" ref="I23:S23" si="1">COUNTIF(I3:I19,"&gt;0.01")</f>
        <v>0</v>
      </c>
      <c r="J23" s="5">
        <f t="shared" si="1"/>
        <v>17</v>
      </c>
      <c r="K23" s="5">
        <f t="shared" si="1"/>
        <v>14</v>
      </c>
      <c r="L23" s="5">
        <f t="shared" si="1"/>
        <v>7</v>
      </c>
      <c r="M23" s="5">
        <f t="shared" si="1"/>
        <v>11</v>
      </c>
      <c r="N23" s="5">
        <f t="shared" si="1"/>
        <v>10</v>
      </c>
      <c r="O23" s="5">
        <f t="shared" si="1"/>
        <v>14</v>
      </c>
      <c r="P23" s="5">
        <f t="shared" si="1"/>
        <v>7</v>
      </c>
      <c r="Q23" s="5">
        <f t="shared" si="1"/>
        <v>16</v>
      </c>
      <c r="R23" s="5">
        <f t="shared" si="1"/>
        <v>13</v>
      </c>
      <c r="S23" s="5">
        <f t="shared" si="1"/>
        <v>3</v>
      </c>
    </row>
    <row r="24" spans="1:19" ht="15.75" customHeight="1" x14ac:dyDescent="0.45">
      <c r="D24" s="10" t="s">
        <v>46</v>
      </c>
      <c r="E24" s="39" t="s">
        <v>49</v>
      </c>
      <c r="F24" s="12" t="s">
        <v>37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3"/>
    </row>
    <row r="25" spans="1:19" ht="15.75" customHeight="1" x14ac:dyDescent="0.45">
      <c r="D25" s="14" t="s">
        <v>38</v>
      </c>
      <c r="E25" s="15"/>
      <c r="F25" s="16" t="s">
        <v>39</v>
      </c>
      <c r="G25" s="17"/>
      <c r="H25" s="17"/>
      <c r="I25" s="18">
        <f t="shared" ref="I25:S25" si="2">COUNTIFS(I3:I19,"&gt;0.01", I3:I19,"&lt;0.099")</f>
        <v>0</v>
      </c>
      <c r="J25" s="18">
        <f t="shared" si="2"/>
        <v>1</v>
      </c>
      <c r="K25" s="18">
        <f t="shared" si="2"/>
        <v>1</v>
      </c>
      <c r="L25" s="18">
        <f t="shared" si="2"/>
        <v>3</v>
      </c>
      <c r="M25" s="18">
        <f t="shared" si="2"/>
        <v>2</v>
      </c>
      <c r="N25" s="18">
        <f t="shared" si="2"/>
        <v>5</v>
      </c>
      <c r="O25" s="18">
        <f t="shared" si="2"/>
        <v>0</v>
      </c>
      <c r="P25" s="18">
        <f t="shared" si="2"/>
        <v>7</v>
      </c>
      <c r="Q25" s="18">
        <f t="shared" si="2"/>
        <v>1</v>
      </c>
      <c r="R25" s="18">
        <f t="shared" si="2"/>
        <v>5</v>
      </c>
      <c r="S25" s="19">
        <f t="shared" si="2"/>
        <v>1</v>
      </c>
    </row>
    <row r="26" spans="1:19" ht="15.75" customHeight="1" x14ac:dyDescent="0.45">
      <c r="D26" s="14" t="s">
        <v>40</v>
      </c>
      <c r="E26" s="20"/>
      <c r="F26" s="21" t="s">
        <v>41</v>
      </c>
      <c r="G26" s="17"/>
      <c r="H26" s="17"/>
      <c r="I26" s="18">
        <f t="shared" ref="I26:S26" si="3">COUNTIFS(I3:I19,"&gt;0.1", I3:I19,"&lt;0.99")</f>
        <v>0</v>
      </c>
      <c r="J26" s="18">
        <f t="shared" si="3"/>
        <v>4</v>
      </c>
      <c r="K26" s="18">
        <f t="shared" si="3"/>
        <v>0</v>
      </c>
      <c r="L26" s="18">
        <f t="shared" si="3"/>
        <v>4</v>
      </c>
      <c r="M26" s="18">
        <f t="shared" si="3"/>
        <v>9</v>
      </c>
      <c r="N26" s="18">
        <f t="shared" si="3"/>
        <v>5</v>
      </c>
      <c r="O26" s="18">
        <f t="shared" si="3"/>
        <v>1</v>
      </c>
      <c r="P26" s="18">
        <f t="shared" si="3"/>
        <v>0</v>
      </c>
      <c r="Q26" s="18">
        <f t="shared" si="3"/>
        <v>2</v>
      </c>
      <c r="R26" s="18">
        <f t="shared" si="3"/>
        <v>5</v>
      </c>
      <c r="S26" s="19">
        <f t="shared" si="3"/>
        <v>2</v>
      </c>
    </row>
    <row r="27" spans="1:19" ht="15.75" customHeight="1" x14ac:dyDescent="0.45">
      <c r="D27" s="14" t="s">
        <v>42</v>
      </c>
      <c r="E27" s="16"/>
      <c r="F27" s="17"/>
      <c r="G27" s="17"/>
      <c r="H27" s="17"/>
      <c r="I27" s="18">
        <f t="shared" ref="I27:S27" si="4">COUNTIFS(I3:I19,"&gt;1", I3:I19,"&lt;9.99")</f>
        <v>0</v>
      </c>
      <c r="J27" s="18">
        <f t="shared" si="4"/>
        <v>6</v>
      </c>
      <c r="K27" s="18">
        <f t="shared" si="4"/>
        <v>0</v>
      </c>
      <c r="L27" s="18">
        <f t="shared" si="4"/>
        <v>0</v>
      </c>
      <c r="M27" s="18">
        <f t="shared" si="4"/>
        <v>0</v>
      </c>
      <c r="N27" s="18">
        <f t="shared" si="4"/>
        <v>0</v>
      </c>
      <c r="O27" s="18">
        <f t="shared" si="4"/>
        <v>11</v>
      </c>
      <c r="P27" s="18">
        <f t="shared" si="4"/>
        <v>0</v>
      </c>
      <c r="Q27" s="18">
        <f t="shared" si="4"/>
        <v>1</v>
      </c>
      <c r="R27" s="18">
        <f t="shared" si="4"/>
        <v>2</v>
      </c>
      <c r="S27" s="19">
        <f t="shared" si="4"/>
        <v>0</v>
      </c>
    </row>
    <row r="28" spans="1:19" ht="15.75" customHeight="1" x14ac:dyDescent="0.45">
      <c r="D28" s="22" t="s">
        <v>43</v>
      </c>
      <c r="E28" s="23"/>
      <c r="F28" s="24"/>
      <c r="G28" s="24"/>
      <c r="H28" s="24"/>
      <c r="I28" s="25">
        <f t="shared" ref="I28:S28" si="5">COUNTIFS(I3:I19,"&gt;10", I3:I19,"&lt;1000")</f>
        <v>0</v>
      </c>
      <c r="J28" s="25">
        <f t="shared" si="5"/>
        <v>6</v>
      </c>
      <c r="K28" s="25">
        <f t="shared" si="5"/>
        <v>13</v>
      </c>
      <c r="L28" s="25">
        <f t="shared" si="5"/>
        <v>0</v>
      </c>
      <c r="M28" s="25">
        <f t="shared" si="5"/>
        <v>0</v>
      </c>
      <c r="N28" s="25">
        <f t="shared" si="5"/>
        <v>0</v>
      </c>
      <c r="O28" s="25">
        <f t="shared" si="5"/>
        <v>2</v>
      </c>
      <c r="P28" s="25">
        <f t="shared" si="5"/>
        <v>0</v>
      </c>
      <c r="Q28" s="25">
        <f t="shared" si="5"/>
        <v>12</v>
      </c>
      <c r="R28" s="25">
        <f t="shared" si="5"/>
        <v>1</v>
      </c>
      <c r="S28" s="26">
        <f t="shared" si="5"/>
        <v>0</v>
      </c>
    </row>
    <row r="29" spans="1:19" ht="15.75" customHeight="1" x14ac:dyDescent="0.35"/>
    <row r="30" spans="1:19" ht="15.75" customHeight="1" x14ac:dyDescent="0.35"/>
    <row r="31" spans="1:19" ht="15.75" customHeight="1" x14ac:dyDescent="0.35"/>
    <row r="32" spans="1:19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conditionalFormatting sqref="I18:S19 I3:S16">
    <cfRule type="cellIs" dxfId="6" priority="1" operator="between">
      <formula>10</formula>
      <formula>1000</formula>
    </cfRule>
  </conditionalFormatting>
  <conditionalFormatting sqref="I18:S19 I3:S16">
    <cfRule type="cellIs" dxfId="5" priority="2" operator="between">
      <formula>1</formula>
      <formula>9.99</formula>
    </cfRule>
  </conditionalFormatting>
  <conditionalFormatting sqref="I18:S19 I3:S16">
    <cfRule type="cellIs" dxfId="4" priority="3" operator="between">
      <formula>0.1</formula>
      <formula>0.99</formula>
    </cfRule>
  </conditionalFormatting>
  <conditionalFormatting sqref="I17:S17">
    <cfRule type="cellIs" dxfId="3" priority="4" operator="between">
      <formula>10</formula>
      <formula>1000</formula>
    </cfRule>
  </conditionalFormatting>
  <conditionalFormatting sqref="I17:S17">
    <cfRule type="cellIs" dxfId="2" priority="5" operator="between">
      <formula>1</formula>
      <formula>9.99</formula>
    </cfRule>
  </conditionalFormatting>
  <conditionalFormatting sqref="I17:S17">
    <cfRule type="cellIs" dxfId="1" priority="6" operator="between">
      <formula>0.1</formula>
      <formula>0.99</formula>
    </cfRule>
  </conditionalFormatting>
  <conditionalFormatting sqref="J3:S19">
    <cfRule type="cellIs" dxfId="0" priority="7" operator="between">
      <formula>0.01</formula>
      <formula>0.099</formula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-Table-2-splitR-C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dhanula, Vasanthi</dc:creator>
  <cp:lastModifiedBy>doddapan</cp:lastModifiedBy>
  <dcterms:created xsi:type="dcterms:W3CDTF">2020-06-04T23:27:27Z</dcterms:created>
  <dcterms:modified xsi:type="dcterms:W3CDTF">2020-07-26T22:21:41Z</dcterms:modified>
</cp:coreProperties>
</file>